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ARGweaverPrams" sheetId="1" r:id="rId1"/>
    <sheet name="LDhat_48IC" sheetId="2" r:id="rId2"/>
    <sheet name="LDhat_51IB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8" i="3" l="1"/>
  <c r="E11" i="3"/>
  <c r="E10" i="3"/>
  <c r="E9" i="3"/>
  <c r="E8" i="3"/>
  <c r="B17" i="3" s="1"/>
  <c r="E7" i="3"/>
  <c r="E6" i="3"/>
  <c r="E5" i="3"/>
  <c r="E4" i="3"/>
  <c r="B19" i="2" l="1"/>
  <c r="G11" i="2"/>
  <c r="E11" i="2"/>
  <c r="G10" i="2"/>
  <c r="E10" i="2"/>
  <c r="G9" i="2"/>
  <c r="B18" i="2" s="1"/>
  <c r="E9" i="2"/>
  <c r="G8" i="2"/>
  <c r="E8" i="2"/>
  <c r="G7" i="2"/>
  <c r="E7" i="2"/>
  <c r="G6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47" uniqueCount="27">
  <si>
    <t>48_IC_ARG</t>
  </si>
  <si>
    <t>51_IB_ARG</t>
  </si>
  <si>
    <t>Parameters</t>
  </si>
  <si>
    <t>popsize</t>
  </si>
  <si>
    <t>recombrate</t>
  </si>
  <si>
    <t>mutrate</t>
  </si>
  <si>
    <t>maxtime</t>
  </si>
  <si>
    <t>compress-seq</t>
  </si>
  <si>
    <t>randseed</t>
  </si>
  <si>
    <t>iterations</t>
  </si>
  <si>
    <t>burn_in iterations</t>
  </si>
  <si>
    <t>missing-threshold</t>
  </si>
  <si>
    <t>segregating_sites</t>
  </si>
  <si>
    <t>Watterson's_theta</t>
  </si>
  <si>
    <t>region_length</t>
  </si>
  <si>
    <t>Watterson's_theta_per_site</t>
  </si>
  <si>
    <t>4Ner</t>
  </si>
  <si>
    <t>r/m</t>
  </si>
  <si>
    <t>*</t>
  </si>
  <si>
    <t>mu</t>
  </si>
  <si>
    <t>r</t>
  </si>
  <si>
    <t>Ne</t>
  </si>
  <si>
    <t>chromosome_length</t>
  </si>
  <si>
    <t>missing_threshold</t>
  </si>
  <si>
    <t>Lk</t>
  </si>
  <si>
    <t>watterson_theta</t>
  </si>
  <si>
    <t>r/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E+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2" borderId="0" xfId="0" applyFill="1"/>
    <xf numFmtId="164" fontId="0" fillId="2" borderId="0" xfId="0" applyNumberFormat="1" applyFill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D27" sqref="D27"/>
    </sheetView>
  </sheetViews>
  <sheetFormatPr defaultRowHeight="15" x14ac:dyDescent="0.25"/>
  <cols>
    <col min="1" max="1" width="13.42578125" bestFit="1" customWidth="1"/>
    <col min="2" max="2" width="14" customWidth="1"/>
    <col min="3" max="3" width="10.42578125" bestFit="1" customWidth="1"/>
  </cols>
  <sheetData>
    <row r="1" spans="1:3" x14ac:dyDescent="0.25">
      <c r="A1" t="s">
        <v>2</v>
      </c>
      <c r="B1" t="s">
        <v>0</v>
      </c>
      <c r="C1" t="s">
        <v>1</v>
      </c>
    </row>
    <row r="2" spans="1:3" x14ac:dyDescent="0.25">
      <c r="A2" t="s">
        <v>3</v>
      </c>
      <c r="B2">
        <v>9674</v>
      </c>
      <c r="C2">
        <v>1554</v>
      </c>
    </row>
    <row r="3" spans="1:3" x14ac:dyDescent="0.25">
      <c r="A3" t="s">
        <v>4</v>
      </c>
      <c r="B3" s="1">
        <v>2.17E-10</v>
      </c>
      <c r="C3" s="1">
        <v>1.37E-9</v>
      </c>
    </row>
    <row r="4" spans="1:3" x14ac:dyDescent="0.25">
      <c r="A4" t="s">
        <v>5</v>
      </c>
      <c r="B4" s="1">
        <v>2.8200000000000002E-9</v>
      </c>
      <c r="C4" s="1">
        <v>2.8200000000000002E-9</v>
      </c>
    </row>
    <row r="5" spans="1:3" x14ac:dyDescent="0.25">
      <c r="A5" t="s">
        <v>6</v>
      </c>
      <c r="B5">
        <v>19000</v>
      </c>
      <c r="C5">
        <v>3100</v>
      </c>
    </row>
    <row r="6" spans="1:3" x14ac:dyDescent="0.25">
      <c r="A6" t="s">
        <v>7</v>
      </c>
      <c r="B6">
        <v>5</v>
      </c>
      <c r="C6">
        <v>5</v>
      </c>
    </row>
    <row r="7" spans="1:3" x14ac:dyDescent="0.25">
      <c r="A7" t="s">
        <v>9</v>
      </c>
      <c r="B7">
        <v>20000</v>
      </c>
      <c r="C7">
        <v>20000</v>
      </c>
    </row>
    <row r="8" spans="1:3" x14ac:dyDescent="0.25">
      <c r="A8" t="s">
        <v>10</v>
      </c>
      <c r="B8">
        <v>1000</v>
      </c>
      <c r="C8">
        <v>1000</v>
      </c>
    </row>
    <row r="9" spans="1:3" x14ac:dyDescent="0.25">
      <c r="A9" t="s">
        <v>8</v>
      </c>
      <c r="B9">
        <v>70923</v>
      </c>
      <c r="C9">
        <v>21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H22" sqref="H22"/>
    </sheetView>
  </sheetViews>
  <sheetFormatPr defaultRowHeight="15" x14ac:dyDescent="0.25"/>
  <cols>
    <col min="4" max="4" width="13.5703125" bestFit="1" customWidth="1"/>
    <col min="5" max="5" width="26.140625" bestFit="1" customWidth="1"/>
  </cols>
  <sheetData>
    <row r="1" spans="1:7" x14ac:dyDescent="0.25">
      <c r="A1" t="s">
        <v>11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</row>
    <row r="2" spans="1:7" x14ac:dyDescent="0.25">
      <c r="A2">
        <v>0</v>
      </c>
      <c r="B2">
        <v>18552</v>
      </c>
      <c r="C2">
        <v>4180.2950000000001</v>
      </c>
      <c r="D2">
        <v>5123135</v>
      </c>
      <c r="E2" s="2">
        <f t="shared" ref="E2:E11" si="0">C2/D2</f>
        <v>8.1596424845333958E-4</v>
      </c>
      <c r="F2" t="s">
        <v>18</v>
      </c>
      <c r="G2" t="s">
        <v>18</v>
      </c>
    </row>
    <row r="3" spans="1:7" x14ac:dyDescent="0.25">
      <c r="A3">
        <v>0.1</v>
      </c>
      <c r="B3">
        <v>15583</v>
      </c>
      <c r="C3">
        <v>3511.2950000000001</v>
      </c>
      <c r="D3">
        <v>5123135</v>
      </c>
      <c r="E3" s="2">
        <f t="shared" si="0"/>
        <v>6.8538014321309121E-4</v>
      </c>
      <c r="F3" t="s">
        <v>18</v>
      </c>
      <c r="G3" t="s">
        <v>18</v>
      </c>
    </row>
    <row r="4" spans="1:7" x14ac:dyDescent="0.25">
      <c r="A4">
        <v>0.2</v>
      </c>
      <c r="B4">
        <v>10607</v>
      </c>
      <c r="C4">
        <v>2390.06</v>
      </c>
      <c r="D4">
        <v>5123160</v>
      </c>
      <c r="E4" s="2">
        <f t="shared" si="0"/>
        <v>4.6652066302828722E-4</v>
      </c>
      <c r="F4" t="s">
        <v>18</v>
      </c>
      <c r="G4" t="s">
        <v>18</v>
      </c>
    </row>
    <row r="5" spans="1:7" x14ac:dyDescent="0.25">
      <c r="A5">
        <v>0.3</v>
      </c>
      <c r="B5">
        <v>7234</v>
      </c>
      <c r="C5">
        <v>1630.027</v>
      </c>
      <c r="D5">
        <v>5123149</v>
      </c>
      <c r="E5" s="2">
        <f t="shared" si="0"/>
        <v>3.1816896209733509E-4</v>
      </c>
      <c r="F5" t="s">
        <v>18</v>
      </c>
      <c r="G5" t="s">
        <v>18</v>
      </c>
    </row>
    <row r="6" spans="1:7" x14ac:dyDescent="0.25">
      <c r="A6">
        <v>0.4</v>
      </c>
      <c r="B6">
        <v>5080</v>
      </c>
      <c r="C6">
        <v>1144.6690000000001</v>
      </c>
      <c r="D6">
        <v>5123149</v>
      </c>
      <c r="E6" s="2">
        <f t="shared" si="0"/>
        <v>2.2343074542629935E-4</v>
      </c>
      <c r="F6">
        <v>35</v>
      </c>
      <c r="G6">
        <f>F6/C6</f>
        <v>3.0576524742087011E-2</v>
      </c>
    </row>
    <row r="7" spans="1:7" x14ac:dyDescent="0.25">
      <c r="A7">
        <v>0.5</v>
      </c>
      <c r="B7">
        <v>4018</v>
      </c>
      <c r="C7">
        <v>905.37</v>
      </c>
      <c r="D7">
        <v>5123149</v>
      </c>
      <c r="E7" s="2">
        <f t="shared" si="0"/>
        <v>1.7672138756846619E-4</v>
      </c>
      <c r="F7">
        <v>36</v>
      </c>
      <c r="G7">
        <f>F7/C7</f>
        <v>3.9762748931376123E-2</v>
      </c>
    </row>
    <row r="8" spans="1:7" x14ac:dyDescent="0.25">
      <c r="A8">
        <v>0.6</v>
      </c>
      <c r="B8">
        <v>3169</v>
      </c>
      <c r="C8">
        <v>714.06600000000003</v>
      </c>
      <c r="D8">
        <v>5123149</v>
      </c>
      <c r="E8" s="2">
        <f t="shared" si="0"/>
        <v>1.3938029130130706E-4</v>
      </c>
      <c r="F8">
        <v>41</v>
      </c>
      <c r="G8">
        <f>F8/C8</f>
        <v>5.7417661672730533E-2</v>
      </c>
    </row>
    <row r="9" spans="1:7" x14ac:dyDescent="0.25">
      <c r="A9" s="3">
        <v>0.7</v>
      </c>
      <c r="B9" s="3">
        <v>2481</v>
      </c>
      <c r="C9" s="3">
        <v>559.04</v>
      </c>
      <c r="D9" s="3">
        <v>5123149</v>
      </c>
      <c r="E9" s="4">
        <f t="shared" si="0"/>
        <v>1.091203866996646E-4</v>
      </c>
      <c r="F9" s="3">
        <v>43</v>
      </c>
      <c r="G9" s="3">
        <f t="shared" ref="G9:G11" si="1">F9/C9</f>
        <v>7.6917572982255294E-2</v>
      </c>
    </row>
    <row r="10" spans="1:7" x14ac:dyDescent="0.25">
      <c r="A10">
        <v>0.8</v>
      </c>
      <c r="B10">
        <v>1878</v>
      </c>
      <c r="C10">
        <v>423.16699999999997</v>
      </c>
      <c r="D10">
        <v>5123149</v>
      </c>
      <c r="E10" s="2">
        <f t="shared" si="0"/>
        <v>8.259900307408588E-5</v>
      </c>
      <c r="F10">
        <v>56</v>
      </c>
      <c r="G10">
        <f t="shared" si="1"/>
        <v>0.13233546094095239</v>
      </c>
    </row>
    <row r="11" spans="1:7" x14ac:dyDescent="0.25">
      <c r="A11">
        <v>0.9</v>
      </c>
      <c r="B11">
        <v>1299</v>
      </c>
      <c r="C11">
        <v>276.92899999999997</v>
      </c>
      <c r="D11">
        <v>5107479</v>
      </c>
      <c r="E11" s="2">
        <f t="shared" si="0"/>
        <v>5.4220291458858661E-5</v>
      </c>
      <c r="F11">
        <v>47</v>
      </c>
      <c r="G11">
        <f t="shared" si="1"/>
        <v>0.16971859213011278</v>
      </c>
    </row>
    <row r="17" spans="1:2" x14ac:dyDescent="0.25">
      <c r="A17" t="s">
        <v>19</v>
      </c>
      <c r="B17">
        <v>2.8200000000000002E-9</v>
      </c>
    </row>
    <row r="18" spans="1:2" x14ac:dyDescent="0.25">
      <c r="A18" t="s">
        <v>20</v>
      </c>
      <c r="B18">
        <f>G9*B17</f>
        <v>2.1690755580995995E-10</v>
      </c>
    </row>
    <row r="19" spans="1:2" x14ac:dyDescent="0.25">
      <c r="A19" t="s">
        <v>21</v>
      </c>
      <c r="B19">
        <f>C9/(4*B17*B20)</f>
        <v>9673.793147133385</v>
      </c>
    </row>
    <row r="20" spans="1:2" x14ac:dyDescent="0.25">
      <c r="A20" t="s">
        <v>22</v>
      </c>
      <c r="B20">
        <v>5123149</v>
      </c>
    </row>
    <row r="21" spans="1:2" x14ac:dyDescent="0.25">
      <c r="A21" t="s">
        <v>6</v>
      </c>
      <c r="B21">
        <v>19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F22" sqref="F22"/>
    </sheetView>
  </sheetViews>
  <sheetFormatPr defaultRowHeight="15" x14ac:dyDescent="0.25"/>
  <cols>
    <col min="1" max="1" width="19.5703125" bestFit="1" customWidth="1"/>
    <col min="4" max="4" width="15.85546875" bestFit="1" customWidth="1"/>
  </cols>
  <sheetData>
    <row r="1" spans="1:5" x14ac:dyDescent="0.25">
      <c r="A1" t="s">
        <v>23</v>
      </c>
      <c r="B1" t="s">
        <v>16</v>
      </c>
      <c r="C1" t="s">
        <v>24</v>
      </c>
      <c r="D1" t="s">
        <v>25</v>
      </c>
      <c r="E1" t="s">
        <v>26</v>
      </c>
    </row>
    <row r="2" spans="1:5" x14ac:dyDescent="0.25">
      <c r="A2">
        <v>0</v>
      </c>
      <c r="B2" t="s">
        <v>18</v>
      </c>
      <c r="C2" t="s">
        <v>18</v>
      </c>
      <c r="D2">
        <v>752.577</v>
      </c>
      <c r="E2" t="s">
        <v>18</v>
      </c>
    </row>
    <row r="3" spans="1:5" x14ac:dyDescent="0.25">
      <c r="A3">
        <v>0.1</v>
      </c>
      <c r="B3" t="s">
        <v>18</v>
      </c>
      <c r="C3" t="s">
        <v>18</v>
      </c>
      <c r="D3">
        <v>544.76300000000003</v>
      </c>
      <c r="E3" t="s">
        <v>18</v>
      </c>
    </row>
    <row r="4" spans="1:5" x14ac:dyDescent="0.25">
      <c r="A4">
        <v>0.2</v>
      </c>
      <c r="B4">
        <v>36</v>
      </c>
      <c r="C4">
        <v>-34811849.372000001</v>
      </c>
      <c r="D4">
        <v>313.83300000000003</v>
      </c>
      <c r="E4">
        <f t="shared" ref="E4:E11" si="0">B4/D4</f>
        <v>0.11471069008039307</v>
      </c>
    </row>
    <row r="5" spans="1:5" x14ac:dyDescent="0.25">
      <c r="A5">
        <v>0.3</v>
      </c>
      <c r="B5">
        <v>42</v>
      </c>
      <c r="C5">
        <v>-16461630.684</v>
      </c>
      <c r="D5">
        <v>202.92500000000001</v>
      </c>
      <c r="E5">
        <f t="shared" si="0"/>
        <v>0.20697301958851791</v>
      </c>
    </row>
    <row r="6" spans="1:5" x14ac:dyDescent="0.25">
      <c r="A6">
        <v>0.4</v>
      </c>
      <c r="B6">
        <v>45</v>
      </c>
      <c r="C6">
        <v>-9538055.2329999991</v>
      </c>
      <c r="D6">
        <v>148.24799999999999</v>
      </c>
      <c r="E6">
        <f t="shared" si="0"/>
        <v>0.30354541039339489</v>
      </c>
    </row>
    <row r="7" spans="1:5" x14ac:dyDescent="0.25">
      <c r="A7">
        <v>0.5</v>
      </c>
      <c r="B7">
        <v>50</v>
      </c>
      <c r="C7">
        <v>-5959172.2570000002</v>
      </c>
      <c r="D7">
        <v>113.57599999999999</v>
      </c>
      <c r="E7">
        <f t="shared" si="0"/>
        <v>0.44023385222230049</v>
      </c>
    </row>
    <row r="8" spans="1:5" x14ac:dyDescent="0.25">
      <c r="A8" s="3">
        <v>0.6</v>
      </c>
      <c r="B8" s="3">
        <v>43</v>
      </c>
      <c r="C8" s="3">
        <v>-3725974.8769999999</v>
      </c>
      <c r="D8" s="3">
        <v>88.238</v>
      </c>
      <c r="E8" s="3">
        <f t="shared" si="0"/>
        <v>0.48731838890274032</v>
      </c>
    </row>
    <row r="9" spans="1:5" x14ac:dyDescent="0.25">
      <c r="A9">
        <v>0.7</v>
      </c>
      <c r="B9">
        <v>42</v>
      </c>
      <c r="C9">
        <v>-2196078.4929999998</v>
      </c>
      <c r="D9">
        <v>66.677999999999997</v>
      </c>
      <c r="E9">
        <f t="shared" si="0"/>
        <v>0.62989291820390536</v>
      </c>
    </row>
    <row r="10" spans="1:5" x14ac:dyDescent="0.25">
      <c r="A10">
        <v>0.8</v>
      </c>
      <c r="B10">
        <v>41</v>
      </c>
      <c r="C10">
        <v>-1315353.9439999999</v>
      </c>
      <c r="D10">
        <v>51.564999999999998</v>
      </c>
      <c r="E10">
        <f t="shared" si="0"/>
        <v>0.79511296421991662</v>
      </c>
    </row>
    <row r="11" spans="1:5" x14ac:dyDescent="0.25">
      <c r="A11">
        <v>0.9</v>
      </c>
      <c r="B11">
        <v>36</v>
      </c>
      <c r="C11">
        <v>-657693.01899999997</v>
      </c>
      <c r="D11">
        <v>36.451000000000001</v>
      </c>
      <c r="E11">
        <f t="shared" si="0"/>
        <v>0.98762722559051874</v>
      </c>
    </row>
    <row r="16" spans="1:5" x14ac:dyDescent="0.25">
      <c r="A16" t="s">
        <v>19</v>
      </c>
      <c r="B16" s="1">
        <v>2.8200000000000002E-9</v>
      </c>
    </row>
    <row r="17" spans="1:2" x14ac:dyDescent="0.25">
      <c r="A17" t="s">
        <v>20</v>
      </c>
      <c r="B17" s="1">
        <f>B16*E8</f>
        <v>1.3742378567057278E-9</v>
      </c>
    </row>
    <row r="18" spans="1:2" x14ac:dyDescent="0.25">
      <c r="A18" t="s">
        <v>21</v>
      </c>
      <c r="B18" s="5">
        <f>D8/(4*B16*B19)</f>
        <v>1554.0330927336881</v>
      </c>
    </row>
    <row r="19" spans="1:2" x14ac:dyDescent="0.25">
      <c r="A19" t="s">
        <v>22</v>
      </c>
      <c r="B19">
        <v>5033688</v>
      </c>
    </row>
    <row r="20" spans="1:2" x14ac:dyDescent="0.25">
      <c r="A20" t="s">
        <v>6</v>
      </c>
      <c r="B20">
        <v>3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RGweaverPrams</vt:lpstr>
      <vt:lpstr>LDhat_48IC</vt:lpstr>
      <vt:lpstr>LDhat_51I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9-27T14:10:22Z</dcterms:modified>
</cp:coreProperties>
</file>